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375"/>
  </bookViews>
  <sheets>
    <sheet name="4d" sheetId="1" r:id="rId1"/>
    <sheet name="4e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18" uniqueCount="12">
  <si>
    <t>vps2.1</t>
  </si>
  <si>
    <r>
      <rPr>
        <sz val="11"/>
        <color theme="1"/>
        <rFont val="宋体"/>
        <charset val="134"/>
        <scheme val="minor"/>
      </rPr>
      <t>IDR</t>
    </r>
    <r>
      <rPr>
        <vertAlign val="superscript"/>
        <sz val="11"/>
        <color theme="1"/>
        <rFont val="宋体"/>
        <charset val="134"/>
        <scheme val="minor"/>
      </rPr>
      <t>FUS</t>
    </r>
    <r>
      <rPr>
        <sz val="11"/>
        <color theme="1"/>
        <rFont val="宋体"/>
        <charset val="134"/>
        <scheme val="minor"/>
      </rPr>
      <t>RFEE1/vps2.1</t>
    </r>
  </si>
  <si>
    <t>H+T</t>
  </si>
  <si>
    <t>Mature</t>
  </si>
  <si>
    <t>Ⅰ</t>
  </si>
  <si>
    <t>Ⅱ</t>
  </si>
  <si>
    <t>Ⅲ</t>
  </si>
  <si>
    <t xml:space="preserve">Student t-Test </t>
  </si>
  <si>
    <t>TEM images of MVBs in early-stage embryos of indicated genotypes</t>
  </si>
  <si>
    <t>IDRFUSFREE1/VPS2.1</t>
  </si>
  <si>
    <r>
      <rPr>
        <sz val="10"/>
        <rFont val="Arial"/>
        <charset val="0"/>
      </rPr>
      <t>Col-0</t>
    </r>
  </si>
  <si>
    <t xml:space="preserve">Student t-Test（vps2.1） 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0"/>
      <name val="Arial"/>
      <charset val="0"/>
    </font>
    <font>
      <sz val="11"/>
      <color theme="1"/>
      <name val="仿宋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vertAlign val="superscript"/>
      <sz val="11"/>
      <color theme="1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8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10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11" applyNumberFormat="0" applyFill="0" applyAlignment="0" applyProtection="0">
      <alignment vertical="center"/>
    </xf>
    <xf numFmtId="0" fontId="10" fillId="0" borderId="11" applyNumberFormat="0" applyFill="0" applyAlignment="0" applyProtection="0">
      <alignment vertical="center"/>
    </xf>
    <xf numFmtId="0" fontId="11" fillId="0" borderId="12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13" applyNumberFormat="0" applyAlignment="0" applyProtection="0">
      <alignment vertical="center"/>
    </xf>
    <xf numFmtId="0" fontId="13" fillId="4" borderId="14" applyNumberFormat="0" applyAlignment="0" applyProtection="0">
      <alignment vertical="center"/>
    </xf>
    <xf numFmtId="0" fontId="14" fillId="4" borderId="13" applyNumberFormat="0" applyAlignment="0" applyProtection="0">
      <alignment vertical="center"/>
    </xf>
    <xf numFmtId="0" fontId="15" fillId="5" borderId="15" applyNumberFormat="0" applyAlignment="0" applyProtection="0">
      <alignment vertical="center"/>
    </xf>
    <xf numFmtId="0" fontId="16" fillId="0" borderId="16" applyNumberFormat="0" applyFill="0" applyAlignment="0" applyProtection="0">
      <alignment vertical="center"/>
    </xf>
    <xf numFmtId="0" fontId="17" fillId="0" borderId="17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27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1" xfId="0" applyBorder="1">
      <alignment vertic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0" fillId="0" borderId="4" xfId="0" applyBorder="1">
      <alignment vertical="center"/>
    </xf>
    <xf numFmtId="0" fontId="2" fillId="0" borderId="4" xfId="0" applyFont="1" applyBorder="1" applyAlignment="1"/>
    <xf numFmtId="0" fontId="0" fillId="0" borderId="5" xfId="0" applyBorder="1">
      <alignment vertical="center"/>
    </xf>
    <xf numFmtId="0" fontId="2" fillId="0" borderId="5" xfId="0" applyFont="1" applyBorder="1" applyAlignment="1"/>
    <xf numFmtId="0" fontId="0" fillId="0" borderId="6" xfId="0" applyBorder="1">
      <alignment vertical="center"/>
    </xf>
    <xf numFmtId="0" fontId="2" fillId="0" borderId="6" xfId="0" applyFont="1" applyBorder="1" applyAlignment="1"/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3" xfId="0" applyFont="1" applyBorder="1">
      <alignment vertical="center"/>
    </xf>
    <xf numFmtId="0" fontId="0" fillId="0" borderId="7" xfId="0" applyBorder="1">
      <alignment vertical="center"/>
    </xf>
    <xf numFmtId="0" fontId="0" fillId="0" borderId="1" xfId="0" applyBorder="1" applyAlignment="1">
      <alignment horizontal="center" vertical="center"/>
    </xf>
    <xf numFmtId="0" fontId="3" fillId="0" borderId="5" xfId="0" applyFont="1" applyFill="1" applyBorder="1" applyAlignment="1">
      <alignment vertical="center"/>
    </xf>
    <xf numFmtId="10" fontId="0" fillId="0" borderId="5" xfId="0" applyNumberFormat="1" applyBorder="1">
      <alignment vertical="center"/>
    </xf>
    <xf numFmtId="0" fontId="3" fillId="0" borderId="6" xfId="0" applyFont="1" applyFill="1" applyBorder="1" applyAlignment="1">
      <alignment vertical="center"/>
    </xf>
    <xf numFmtId="10" fontId="0" fillId="0" borderId="6" xfId="0" applyNumberFormat="1" applyBorder="1">
      <alignment vertical="center"/>
    </xf>
    <xf numFmtId="0" fontId="0" fillId="0" borderId="0" xfId="0" applyBorder="1">
      <alignment vertical="center"/>
    </xf>
    <xf numFmtId="10" fontId="0" fillId="0" borderId="0" xfId="0" applyNumberFormat="1" applyBorder="1">
      <alignment vertical="center"/>
    </xf>
    <xf numFmtId="0" fontId="0" fillId="0" borderId="3" xfId="0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0" fontId="0" fillId="0" borderId="8" xfId="0" applyBorder="1">
      <alignment vertical="center"/>
    </xf>
    <xf numFmtId="10" fontId="0" fillId="0" borderId="9" xfId="0" applyNumberFormat="1" applyBorder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C3:K120"/>
  <sheetViews>
    <sheetView tabSelected="1" workbookViewId="0">
      <selection activeCell="K9" sqref="K9"/>
    </sheetView>
  </sheetViews>
  <sheetFormatPr defaultColWidth="9" defaultRowHeight="13.5"/>
  <cols>
    <col min="5" max="5" width="17.25" customWidth="1"/>
    <col min="10" max="15" width="12.625"/>
  </cols>
  <sheetData>
    <row r="3" ht="14.25"/>
    <row r="4" ht="15.75" spans="3:11">
      <c r="C4" s="2"/>
      <c r="D4" s="11" t="s">
        <v>0</v>
      </c>
      <c r="E4" s="13" t="s">
        <v>1</v>
      </c>
      <c r="G4" s="14"/>
      <c r="H4" s="15" t="s">
        <v>0</v>
      </c>
      <c r="I4" s="22"/>
      <c r="J4" s="23" t="s">
        <v>1</v>
      </c>
      <c r="K4" s="24"/>
    </row>
    <row r="5" spans="3:11">
      <c r="C5" s="5">
        <v>1</v>
      </c>
      <c r="D5" s="5">
        <v>385.788</v>
      </c>
      <c r="E5" s="5">
        <v>354.442</v>
      </c>
      <c r="G5" s="5"/>
      <c r="H5" s="5" t="s">
        <v>2</v>
      </c>
      <c r="I5" s="5" t="s">
        <v>3</v>
      </c>
      <c r="J5" s="25" t="s">
        <v>2</v>
      </c>
      <c r="K5" s="5" t="s">
        <v>3</v>
      </c>
    </row>
    <row r="6" spans="3:11">
      <c r="C6" s="7">
        <v>2</v>
      </c>
      <c r="D6" s="7">
        <v>178.935</v>
      </c>
      <c r="E6" s="7">
        <v>346.214</v>
      </c>
      <c r="G6" s="16" t="s">
        <v>4</v>
      </c>
      <c r="H6" s="17">
        <v>0.5</v>
      </c>
      <c r="I6" s="17">
        <v>0.21875</v>
      </c>
      <c r="J6" s="21">
        <v>0.228571428571429</v>
      </c>
      <c r="K6" s="17">
        <v>0.6</v>
      </c>
    </row>
    <row r="7" spans="3:11">
      <c r="C7" s="7">
        <v>3</v>
      </c>
      <c r="D7" s="7">
        <v>183.849</v>
      </c>
      <c r="E7" s="7">
        <v>274.059</v>
      </c>
      <c r="G7" s="16" t="s">
        <v>5</v>
      </c>
      <c r="H7" s="17">
        <v>0.641025641025641</v>
      </c>
      <c r="I7" s="17">
        <v>0.205128205128205</v>
      </c>
      <c r="J7" s="21">
        <v>0.21875</v>
      </c>
      <c r="K7" s="17">
        <v>0.625</v>
      </c>
    </row>
    <row r="8" ht="14.25" spans="3:11">
      <c r="C8" s="7">
        <v>4</v>
      </c>
      <c r="D8" s="7">
        <v>248.779</v>
      </c>
      <c r="E8" s="7">
        <v>289.867</v>
      </c>
      <c r="G8" s="18" t="s">
        <v>6</v>
      </c>
      <c r="H8" s="19">
        <v>0.613636363636364</v>
      </c>
      <c r="I8" s="19">
        <v>0.181818181818182</v>
      </c>
      <c r="J8" s="26">
        <v>0.324324324324324</v>
      </c>
      <c r="K8" s="19">
        <v>0.5405</v>
      </c>
    </row>
    <row r="9" ht="14.25" spans="3:11">
      <c r="C9" s="7">
        <v>5</v>
      </c>
      <c r="D9" s="7">
        <v>285.739</v>
      </c>
      <c r="E9" s="7">
        <v>205.234</v>
      </c>
      <c r="G9" s="2" t="s">
        <v>7</v>
      </c>
      <c r="H9" s="11"/>
      <c r="I9" s="11"/>
      <c r="J9" s="11">
        <f>TTEST(H6:H8,J6:J8,2,2)</f>
        <v>0.00391947284266701</v>
      </c>
      <c r="K9" s="12">
        <f>TTEST(I6:I8,K6:K8,2,2)</f>
        <v>0.000144003766496166</v>
      </c>
    </row>
    <row r="10" spans="3:11">
      <c r="C10" s="7">
        <v>6</v>
      </c>
      <c r="D10" s="7">
        <v>267.787</v>
      </c>
      <c r="E10" s="7">
        <v>356.596</v>
      </c>
      <c r="H10" s="20"/>
      <c r="I10" s="20"/>
      <c r="J10" s="20"/>
      <c r="K10" s="20"/>
    </row>
    <row r="11" spans="3:11">
      <c r="C11" s="7">
        <v>7</v>
      </c>
      <c r="D11" s="7">
        <v>310.116</v>
      </c>
      <c r="E11" s="7">
        <v>290.739</v>
      </c>
      <c r="H11" s="20"/>
      <c r="I11" s="20"/>
      <c r="J11" s="20"/>
      <c r="K11" s="20"/>
    </row>
    <row r="12" spans="3:5">
      <c r="C12" s="7">
        <v>8</v>
      </c>
      <c r="D12" s="7">
        <v>326.307</v>
      </c>
      <c r="E12" s="7">
        <v>229.874</v>
      </c>
    </row>
    <row r="13" spans="3:5">
      <c r="C13" s="7">
        <v>9</v>
      </c>
      <c r="D13" s="7">
        <v>263.295</v>
      </c>
      <c r="E13" s="7">
        <v>369.69</v>
      </c>
    </row>
    <row r="14" spans="3:5">
      <c r="C14" s="7">
        <v>10</v>
      </c>
      <c r="D14" s="7">
        <v>162.203</v>
      </c>
      <c r="E14" s="7">
        <v>382.287</v>
      </c>
    </row>
    <row r="15" spans="3:5">
      <c r="C15" s="7">
        <v>11</v>
      </c>
      <c r="D15" s="7">
        <v>207.957</v>
      </c>
      <c r="E15" s="7">
        <v>346.359</v>
      </c>
    </row>
    <row r="16" spans="3:5">
      <c r="C16" s="7">
        <v>12</v>
      </c>
      <c r="D16" s="7">
        <v>280.392</v>
      </c>
      <c r="E16" s="7">
        <v>429.327</v>
      </c>
    </row>
    <row r="17" spans="3:5">
      <c r="C17" s="7">
        <v>13</v>
      </c>
      <c r="D17" s="7">
        <v>237.363</v>
      </c>
      <c r="E17" s="7">
        <v>350.982</v>
      </c>
    </row>
    <row r="18" spans="3:10">
      <c r="C18" s="7">
        <v>14</v>
      </c>
      <c r="D18" s="7">
        <v>296.598</v>
      </c>
      <c r="E18" s="7">
        <v>335.111</v>
      </c>
      <c r="G18" s="20"/>
      <c r="H18" s="20"/>
      <c r="I18" s="20"/>
      <c r="J18" s="20"/>
    </row>
    <row r="19" spans="3:10">
      <c r="C19" s="7">
        <v>15</v>
      </c>
      <c r="D19" s="7">
        <v>342.063</v>
      </c>
      <c r="E19" s="7">
        <v>339.884</v>
      </c>
      <c r="G19" s="20"/>
      <c r="H19" s="21"/>
      <c r="I19" s="21"/>
      <c r="J19" s="21"/>
    </row>
    <row r="20" spans="3:5">
      <c r="C20" s="7">
        <v>16</v>
      </c>
      <c r="D20" s="7">
        <v>387.987</v>
      </c>
      <c r="E20" s="7">
        <v>215.155</v>
      </c>
    </row>
    <row r="21" spans="3:5">
      <c r="C21" s="7">
        <v>17</v>
      </c>
      <c r="D21" s="7">
        <v>313.901</v>
      </c>
      <c r="E21" s="7">
        <v>380.675</v>
      </c>
    </row>
    <row r="22" spans="3:5">
      <c r="C22" s="7">
        <v>18</v>
      </c>
      <c r="D22" s="7">
        <v>176.291</v>
      </c>
      <c r="E22" s="7">
        <v>215.742</v>
      </c>
    </row>
    <row r="23" spans="3:5">
      <c r="C23" s="7">
        <v>19</v>
      </c>
      <c r="D23" s="7">
        <v>296.265</v>
      </c>
      <c r="E23" s="7">
        <v>192.777</v>
      </c>
    </row>
    <row r="24" spans="3:5">
      <c r="C24" s="7">
        <v>20</v>
      </c>
      <c r="D24" s="7">
        <v>274.469</v>
      </c>
      <c r="E24" s="7">
        <v>236.496</v>
      </c>
    </row>
    <row r="25" spans="3:5">
      <c r="C25" s="7">
        <v>21</v>
      </c>
      <c r="D25" s="7">
        <v>215.516</v>
      </c>
      <c r="E25" s="7">
        <v>306.865</v>
      </c>
    </row>
    <row r="26" spans="3:5">
      <c r="C26" s="7">
        <v>22</v>
      </c>
      <c r="D26" s="7">
        <v>192.616</v>
      </c>
      <c r="E26" s="7">
        <v>338.068</v>
      </c>
    </row>
    <row r="27" spans="3:5">
      <c r="C27" s="7">
        <v>23</v>
      </c>
      <c r="D27" s="7">
        <v>154.697</v>
      </c>
      <c r="E27" s="7">
        <v>466.127</v>
      </c>
    </row>
    <row r="28" spans="3:5">
      <c r="C28" s="7">
        <v>24</v>
      </c>
      <c r="D28" s="7">
        <v>240.231</v>
      </c>
      <c r="E28" s="7">
        <v>446.988</v>
      </c>
    </row>
    <row r="29" spans="3:5">
      <c r="C29" s="7">
        <v>25</v>
      </c>
      <c r="D29" s="7">
        <v>199.814</v>
      </c>
      <c r="E29" s="7">
        <v>306.488</v>
      </c>
    </row>
    <row r="30" spans="3:5">
      <c r="C30" s="7">
        <v>26</v>
      </c>
      <c r="D30" s="7">
        <v>293.61</v>
      </c>
      <c r="E30" s="7">
        <v>367.736</v>
      </c>
    </row>
    <row r="31" spans="3:5">
      <c r="C31" s="7">
        <v>27</v>
      </c>
      <c r="D31" s="7">
        <v>306.563</v>
      </c>
      <c r="E31" s="7">
        <v>218.364</v>
      </c>
    </row>
    <row r="32" spans="3:5">
      <c r="C32" s="7">
        <v>28</v>
      </c>
      <c r="D32" s="7">
        <v>126.345</v>
      </c>
      <c r="E32" s="7">
        <v>292.937</v>
      </c>
    </row>
    <row r="33" spans="3:5">
      <c r="C33" s="7">
        <v>29</v>
      </c>
      <c r="D33" s="7">
        <v>138.644</v>
      </c>
      <c r="E33" s="7">
        <v>283.022</v>
      </c>
    </row>
    <row r="34" spans="3:5">
      <c r="C34" s="7">
        <v>30</v>
      </c>
      <c r="D34" s="7">
        <v>147.41</v>
      </c>
      <c r="E34" s="7">
        <v>384.118</v>
      </c>
    </row>
    <row r="35" spans="3:5">
      <c r="C35" s="7">
        <v>31</v>
      </c>
      <c r="D35" s="7">
        <v>205.799</v>
      </c>
      <c r="E35" s="7">
        <v>203.305</v>
      </c>
    </row>
    <row r="36" spans="3:5">
      <c r="C36" s="7">
        <v>32</v>
      </c>
      <c r="D36" s="7">
        <v>196.321</v>
      </c>
      <c r="E36" s="7">
        <v>174.745</v>
      </c>
    </row>
    <row r="37" spans="3:5">
      <c r="C37" s="7">
        <v>33</v>
      </c>
      <c r="D37" s="7">
        <v>195.656</v>
      </c>
      <c r="E37" s="7">
        <v>263.532</v>
      </c>
    </row>
    <row r="38" spans="3:5">
      <c r="C38" s="7">
        <v>34</v>
      </c>
      <c r="D38" s="7">
        <v>189.414</v>
      </c>
      <c r="E38" s="7">
        <v>167.42</v>
      </c>
    </row>
    <row r="39" spans="3:5">
      <c r="C39" s="7">
        <v>35</v>
      </c>
      <c r="D39" s="7">
        <v>171.907</v>
      </c>
      <c r="E39" s="7">
        <v>247.264</v>
      </c>
    </row>
    <row r="40" spans="3:5">
      <c r="C40" s="7">
        <v>36</v>
      </c>
      <c r="D40" s="7">
        <v>130.293</v>
      </c>
      <c r="E40" s="7">
        <v>404.245</v>
      </c>
    </row>
    <row r="41" spans="3:5">
      <c r="C41" s="7">
        <v>37</v>
      </c>
      <c r="D41" s="7">
        <v>406.314</v>
      </c>
      <c r="E41" s="7">
        <v>254.88</v>
      </c>
    </row>
    <row r="42" spans="3:5">
      <c r="C42" s="7">
        <v>38</v>
      </c>
      <c r="D42" s="7">
        <v>317.465</v>
      </c>
      <c r="E42" s="7">
        <v>337.01</v>
      </c>
    </row>
    <row r="43" spans="3:5">
      <c r="C43" s="7">
        <v>39</v>
      </c>
      <c r="D43" s="7">
        <v>296.995</v>
      </c>
      <c r="E43" s="7">
        <v>219.075</v>
      </c>
    </row>
    <row r="44" spans="3:5">
      <c r="C44" s="7">
        <v>40</v>
      </c>
      <c r="D44" s="7">
        <v>331.446</v>
      </c>
      <c r="E44" s="7">
        <v>325.057</v>
      </c>
    </row>
    <row r="45" spans="3:5">
      <c r="C45" s="7">
        <v>41</v>
      </c>
      <c r="D45" s="7">
        <v>214.275</v>
      </c>
      <c r="E45" s="7">
        <v>370.429</v>
      </c>
    </row>
    <row r="46" spans="3:5">
      <c r="C46" s="7">
        <v>42</v>
      </c>
      <c r="D46" s="7">
        <v>190.855</v>
      </c>
      <c r="E46" s="7">
        <v>124.069</v>
      </c>
    </row>
    <row r="47" spans="3:5">
      <c r="C47" s="7">
        <v>43</v>
      </c>
      <c r="D47" s="7">
        <v>107.207</v>
      </c>
      <c r="E47" s="7">
        <v>83.141</v>
      </c>
    </row>
    <row r="48" spans="3:5">
      <c r="C48" s="7">
        <v>44</v>
      </c>
      <c r="D48" s="7">
        <v>243.957</v>
      </c>
      <c r="E48" s="7">
        <v>263.789</v>
      </c>
    </row>
    <row r="49" spans="3:5">
      <c r="C49" s="7">
        <v>45</v>
      </c>
      <c r="D49" s="7">
        <v>217.49</v>
      </c>
      <c r="E49" s="7">
        <v>374.774</v>
      </c>
    </row>
    <row r="50" spans="3:5">
      <c r="C50" s="7">
        <v>46</v>
      </c>
      <c r="D50" s="7">
        <v>171.546</v>
      </c>
      <c r="E50" s="7">
        <v>279.066</v>
      </c>
    </row>
    <row r="51" spans="3:5">
      <c r="C51" s="7">
        <v>47</v>
      </c>
      <c r="D51" s="7">
        <v>115.126</v>
      </c>
      <c r="E51" s="7">
        <v>164.901</v>
      </c>
    </row>
    <row r="52" spans="3:5">
      <c r="C52" s="7">
        <v>48</v>
      </c>
      <c r="D52" s="7">
        <v>315.021</v>
      </c>
      <c r="E52" s="7">
        <v>158.753</v>
      </c>
    </row>
    <row r="53" spans="3:5">
      <c r="C53" s="7">
        <v>49</v>
      </c>
      <c r="D53" s="7">
        <v>156.121</v>
      </c>
      <c r="E53" s="7">
        <v>367.653</v>
      </c>
    </row>
    <row r="54" spans="3:5">
      <c r="C54" s="7">
        <v>50</v>
      </c>
      <c r="D54" s="7">
        <v>103.437</v>
      </c>
      <c r="E54" s="7">
        <v>194.313</v>
      </c>
    </row>
    <row r="55" spans="3:5">
      <c r="C55" s="7">
        <v>51</v>
      </c>
      <c r="D55" s="7">
        <v>201.424</v>
      </c>
      <c r="E55" s="7">
        <v>389.709</v>
      </c>
    </row>
    <row r="56" spans="3:5">
      <c r="C56" s="7">
        <v>52</v>
      </c>
      <c r="D56" s="7">
        <v>132.089</v>
      </c>
      <c r="E56" s="7">
        <v>298.353</v>
      </c>
    </row>
    <row r="57" spans="3:5">
      <c r="C57" s="7">
        <v>53</v>
      </c>
      <c r="D57" s="7">
        <v>128.301</v>
      </c>
      <c r="E57" s="7">
        <v>243.317</v>
      </c>
    </row>
    <row r="58" spans="3:5">
      <c r="C58" s="7">
        <v>54</v>
      </c>
      <c r="D58" s="7">
        <v>127.435</v>
      </c>
      <c r="E58" s="7">
        <v>488.522</v>
      </c>
    </row>
    <row r="59" spans="3:5">
      <c r="C59" s="7">
        <v>55</v>
      </c>
      <c r="D59" s="7">
        <v>267.917</v>
      </c>
      <c r="E59" s="7">
        <v>319.276</v>
      </c>
    </row>
    <row r="60" spans="3:5">
      <c r="C60" s="7">
        <v>56</v>
      </c>
      <c r="D60" s="7">
        <v>99.771</v>
      </c>
      <c r="E60" s="7">
        <v>421.219</v>
      </c>
    </row>
    <row r="61" spans="3:5">
      <c r="C61" s="7">
        <v>57</v>
      </c>
      <c r="D61" s="7">
        <v>102.116</v>
      </c>
      <c r="E61" s="7">
        <v>354.048</v>
      </c>
    </row>
    <row r="62" spans="3:5">
      <c r="C62" s="7">
        <v>58</v>
      </c>
      <c r="D62" s="7">
        <v>300.15</v>
      </c>
      <c r="E62" s="7">
        <v>234.464</v>
      </c>
    </row>
    <row r="63" spans="3:5">
      <c r="C63" s="7">
        <v>59</v>
      </c>
      <c r="D63" s="7">
        <v>128.311</v>
      </c>
      <c r="E63" s="7">
        <v>189.619</v>
      </c>
    </row>
    <row r="64" spans="3:5">
      <c r="C64" s="7">
        <v>60</v>
      </c>
      <c r="D64" s="7">
        <v>114.044</v>
      </c>
      <c r="E64" s="7">
        <v>245.209</v>
      </c>
    </row>
    <row r="65" spans="3:5">
      <c r="C65" s="7">
        <v>61</v>
      </c>
      <c r="D65" s="7">
        <v>108.488</v>
      </c>
      <c r="E65" s="7">
        <v>306.855</v>
      </c>
    </row>
    <row r="66" spans="3:5">
      <c r="C66" s="7">
        <v>62</v>
      </c>
      <c r="D66" s="7">
        <v>363.509</v>
      </c>
      <c r="E66" s="7">
        <v>249.075</v>
      </c>
    </row>
    <row r="67" spans="3:5">
      <c r="C67" s="7">
        <v>63</v>
      </c>
      <c r="D67" s="7">
        <v>219.096</v>
      </c>
      <c r="E67" s="7">
        <v>366.213</v>
      </c>
    </row>
    <row r="68" spans="3:5">
      <c r="C68" s="7">
        <v>64</v>
      </c>
      <c r="D68" s="7">
        <v>244.426</v>
      </c>
      <c r="E68" s="7">
        <v>438.226</v>
      </c>
    </row>
    <row r="69" spans="3:5">
      <c r="C69" s="7">
        <v>65</v>
      </c>
      <c r="D69" s="7">
        <v>118.186</v>
      </c>
      <c r="E69" s="7">
        <v>367.24</v>
      </c>
    </row>
    <row r="70" spans="3:5">
      <c r="C70" s="7">
        <v>66</v>
      </c>
      <c r="D70" s="7">
        <v>164.885</v>
      </c>
      <c r="E70" s="7">
        <v>201.316</v>
      </c>
    </row>
    <row r="71" spans="3:5">
      <c r="C71" s="7">
        <v>67</v>
      </c>
      <c r="D71" s="7">
        <v>116.597</v>
      </c>
      <c r="E71" s="7">
        <v>326.214</v>
      </c>
    </row>
    <row r="72" spans="3:5">
      <c r="C72" s="7">
        <v>68</v>
      </c>
      <c r="D72" s="7">
        <v>115.902</v>
      </c>
      <c r="E72" s="7">
        <v>152.897</v>
      </c>
    </row>
    <row r="73" spans="3:5">
      <c r="C73" s="7">
        <v>69</v>
      </c>
      <c r="D73" s="7">
        <v>197.323</v>
      </c>
      <c r="E73" s="7">
        <v>371.092</v>
      </c>
    </row>
    <row r="74" spans="3:5">
      <c r="C74" s="7">
        <v>70</v>
      </c>
      <c r="D74" s="7">
        <v>213.129</v>
      </c>
      <c r="E74" s="7">
        <v>311.553</v>
      </c>
    </row>
    <row r="75" spans="3:5">
      <c r="C75" s="7">
        <v>71</v>
      </c>
      <c r="D75" s="7">
        <v>270.762</v>
      </c>
      <c r="E75" s="7">
        <v>351.581</v>
      </c>
    </row>
    <row r="76" spans="3:5">
      <c r="C76" s="7">
        <v>72</v>
      </c>
      <c r="D76" s="7">
        <v>105.42</v>
      </c>
      <c r="E76" s="7">
        <v>292.613</v>
      </c>
    </row>
    <row r="77" spans="3:5">
      <c r="C77" s="7">
        <v>73</v>
      </c>
      <c r="D77" s="7">
        <v>103.645</v>
      </c>
      <c r="E77" s="7">
        <v>396.597</v>
      </c>
    </row>
    <row r="78" spans="3:5">
      <c r="C78" s="7">
        <v>74</v>
      </c>
      <c r="D78" s="7">
        <v>208.573</v>
      </c>
      <c r="E78" s="7">
        <v>203.959</v>
      </c>
    </row>
    <row r="79" spans="3:5">
      <c r="C79" s="7">
        <v>75</v>
      </c>
      <c r="D79" s="7">
        <v>89.971</v>
      </c>
      <c r="E79" s="7">
        <v>407.897</v>
      </c>
    </row>
    <row r="80" spans="3:5">
      <c r="C80" s="7">
        <v>76</v>
      </c>
      <c r="D80" s="7">
        <v>94.291</v>
      </c>
      <c r="E80" s="7">
        <v>231.399</v>
      </c>
    </row>
    <row r="81" spans="3:5">
      <c r="C81" s="7">
        <v>77</v>
      </c>
      <c r="D81" s="7">
        <v>168.15</v>
      </c>
      <c r="E81" s="7">
        <v>105.444</v>
      </c>
    </row>
    <row r="82" spans="3:5">
      <c r="C82" s="7">
        <v>78</v>
      </c>
      <c r="D82" s="7">
        <v>196.71</v>
      </c>
      <c r="E82" s="7">
        <v>229.122</v>
      </c>
    </row>
    <row r="83" spans="3:5">
      <c r="C83" s="7">
        <v>79</v>
      </c>
      <c r="D83" s="7">
        <v>117.135</v>
      </c>
      <c r="E83" s="7">
        <v>200.715</v>
      </c>
    </row>
    <row r="84" spans="3:5">
      <c r="C84" s="7">
        <v>80</v>
      </c>
      <c r="D84" s="7">
        <v>186.618</v>
      </c>
      <c r="E84" s="7">
        <v>350.611</v>
      </c>
    </row>
    <row r="85" spans="3:5">
      <c r="C85" s="7">
        <v>81</v>
      </c>
      <c r="D85" s="7">
        <v>156.092</v>
      </c>
      <c r="E85" s="7">
        <v>219.78</v>
      </c>
    </row>
    <row r="86" spans="3:5">
      <c r="C86" s="7">
        <v>82</v>
      </c>
      <c r="D86" s="7">
        <v>151.901</v>
      </c>
      <c r="E86" s="7">
        <v>234.453</v>
      </c>
    </row>
    <row r="87" spans="3:5">
      <c r="C87" s="7">
        <v>83</v>
      </c>
      <c r="D87" s="7">
        <v>360.701</v>
      </c>
      <c r="E87" s="7">
        <v>207.706</v>
      </c>
    </row>
    <row r="88" spans="3:5">
      <c r="C88" s="7">
        <v>84</v>
      </c>
      <c r="D88" s="7">
        <v>226.998</v>
      </c>
      <c r="E88" s="7">
        <v>338.536</v>
      </c>
    </row>
    <row r="89" spans="3:5">
      <c r="C89" s="7">
        <v>85</v>
      </c>
      <c r="D89" s="7">
        <v>128.138</v>
      </c>
      <c r="E89" s="7">
        <v>191.452</v>
      </c>
    </row>
    <row r="90" spans="3:5">
      <c r="C90" s="7">
        <v>86</v>
      </c>
      <c r="D90" s="7">
        <v>136.786</v>
      </c>
      <c r="E90" s="7">
        <v>502.993</v>
      </c>
    </row>
    <row r="91" spans="3:5">
      <c r="C91" s="7">
        <v>87</v>
      </c>
      <c r="D91" s="7">
        <v>142.39</v>
      </c>
      <c r="E91" s="7">
        <v>164.322</v>
      </c>
    </row>
    <row r="92" spans="3:5">
      <c r="C92" s="7">
        <v>88</v>
      </c>
      <c r="D92" s="7">
        <v>127.566</v>
      </c>
      <c r="E92" s="7">
        <v>235.195</v>
      </c>
    </row>
    <row r="93" spans="3:5">
      <c r="C93" s="7">
        <v>89</v>
      </c>
      <c r="D93" s="7">
        <v>123.309</v>
      </c>
      <c r="E93" s="7">
        <v>155.349</v>
      </c>
    </row>
    <row r="94" spans="3:5">
      <c r="C94" s="7">
        <v>90</v>
      </c>
      <c r="D94" s="7">
        <v>126.394</v>
      </c>
      <c r="E94" s="7">
        <v>372.753</v>
      </c>
    </row>
    <row r="95" spans="3:5">
      <c r="C95" s="7">
        <v>91</v>
      </c>
      <c r="D95" s="7">
        <v>116.279</v>
      </c>
      <c r="E95" s="7">
        <v>206.289</v>
      </c>
    </row>
    <row r="96" spans="3:5">
      <c r="C96" s="7">
        <v>92</v>
      </c>
      <c r="D96" s="7">
        <v>127.5</v>
      </c>
      <c r="E96" s="7">
        <v>312.898</v>
      </c>
    </row>
    <row r="97" spans="3:5">
      <c r="C97" s="7">
        <v>93</v>
      </c>
      <c r="D97" s="7">
        <v>141.338</v>
      </c>
      <c r="E97" s="7">
        <v>385.76</v>
      </c>
    </row>
    <row r="98" spans="3:5">
      <c r="C98" s="7">
        <v>94</v>
      </c>
      <c r="D98" s="7">
        <v>169.679</v>
      </c>
      <c r="E98" s="7">
        <v>398.387</v>
      </c>
    </row>
    <row r="99" spans="3:5">
      <c r="C99" s="7">
        <v>95</v>
      </c>
      <c r="D99" s="7">
        <v>381.445</v>
      </c>
      <c r="E99" s="7">
        <v>189.371</v>
      </c>
    </row>
    <row r="100" spans="3:5">
      <c r="C100" s="7">
        <v>96</v>
      </c>
      <c r="D100" s="7">
        <v>164.93</v>
      </c>
      <c r="E100" s="7">
        <v>394.362</v>
      </c>
    </row>
    <row r="101" spans="3:5">
      <c r="C101" s="7">
        <v>97</v>
      </c>
      <c r="D101" s="7">
        <v>205.809</v>
      </c>
      <c r="E101" s="7">
        <v>434.743</v>
      </c>
    </row>
    <row r="102" spans="3:5">
      <c r="C102" s="7">
        <v>98</v>
      </c>
      <c r="D102" s="7">
        <v>134.231</v>
      </c>
      <c r="E102" s="7">
        <v>109.343</v>
      </c>
    </row>
    <row r="103" spans="3:5">
      <c r="C103" s="7">
        <v>99</v>
      </c>
      <c r="D103" s="7">
        <v>330.544</v>
      </c>
      <c r="E103" s="7">
        <v>241.059</v>
      </c>
    </row>
    <row r="104" spans="3:5">
      <c r="C104" s="7">
        <v>100</v>
      </c>
      <c r="D104" s="7">
        <v>186.641</v>
      </c>
      <c r="E104" s="7">
        <v>157.507</v>
      </c>
    </row>
    <row r="105" spans="3:5">
      <c r="C105" s="7">
        <v>101</v>
      </c>
      <c r="D105" s="7">
        <v>405.475</v>
      </c>
      <c r="E105" s="7">
        <v>444.415</v>
      </c>
    </row>
    <row r="106" spans="3:5">
      <c r="C106" s="7">
        <v>102</v>
      </c>
      <c r="D106" s="7">
        <v>376.45</v>
      </c>
      <c r="E106" s="7">
        <v>173.498</v>
      </c>
    </row>
    <row r="107" spans="3:5">
      <c r="C107" s="7">
        <v>103</v>
      </c>
      <c r="D107" s="7">
        <v>317.88</v>
      </c>
      <c r="E107" s="7">
        <v>101.359</v>
      </c>
    </row>
    <row r="108" ht="14.25" spans="3:5">
      <c r="C108" s="7">
        <v>104</v>
      </c>
      <c r="D108" s="7">
        <v>351.635</v>
      </c>
      <c r="E108" s="9">
        <v>123.885</v>
      </c>
    </row>
    <row r="109" spans="3:5">
      <c r="C109" s="7">
        <v>105</v>
      </c>
      <c r="D109" s="7">
        <v>212.666</v>
      </c>
      <c r="E109" s="20"/>
    </row>
    <row r="110" spans="3:5">
      <c r="C110" s="7">
        <v>106</v>
      </c>
      <c r="D110" s="7">
        <v>225.946</v>
      </c>
      <c r="E110" s="20"/>
    </row>
    <row r="111" spans="3:5">
      <c r="C111" s="7">
        <v>107</v>
      </c>
      <c r="D111" s="7">
        <v>214.62</v>
      </c>
      <c r="E111" s="20"/>
    </row>
    <row r="112" spans="3:5">
      <c r="C112" s="7">
        <v>108</v>
      </c>
      <c r="D112" s="7">
        <v>211.08</v>
      </c>
      <c r="E112" s="20"/>
    </row>
    <row r="113" spans="3:5">
      <c r="C113" s="7">
        <v>109</v>
      </c>
      <c r="D113" s="7">
        <v>148.986</v>
      </c>
      <c r="E113" s="20"/>
    </row>
    <row r="114" spans="3:5">
      <c r="C114" s="7">
        <v>110</v>
      </c>
      <c r="D114" s="7">
        <v>371.568</v>
      </c>
      <c r="E114" s="20"/>
    </row>
    <row r="115" spans="3:5">
      <c r="C115" s="7">
        <v>111</v>
      </c>
      <c r="D115" s="7">
        <v>106.401</v>
      </c>
      <c r="E115" s="20"/>
    </row>
    <row r="116" spans="3:5">
      <c r="C116" s="7">
        <v>112</v>
      </c>
      <c r="D116" s="7">
        <v>105.327</v>
      </c>
      <c r="E116" s="20"/>
    </row>
    <row r="117" spans="3:5">
      <c r="C117" s="7">
        <v>113</v>
      </c>
      <c r="D117" s="7">
        <v>113.105</v>
      </c>
      <c r="E117" s="20"/>
    </row>
    <row r="118" spans="3:5">
      <c r="C118" s="7">
        <v>114</v>
      </c>
      <c r="D118" s="7">
        <v>145.354</v>
      </c>
      <c r="E118" s="20"/>
    </row>
    <row r="119" ht="14.25" spans="3:5">
      <c r="C119" s="7">
        <v>115</v>
      </c>
      <c r="D119" s="7">
        <v>236.084</v>
      </c>
      <c r="E119" s="20"/>
    </row>
    <row r="120" ht="14.25" spans="3:5">
      <c r="C120" s="2" t="s">
        <v>7</v>
      </c>
      <c r="D120" s="11"/>
      <c r="E120" s="12">
        <f>TTEST(D5:D119,E5:E108,2,3)</f>
        <v>9.16895307157682e-10</v>
      </c>
    </row>
  </sheetData>
  <mergeCells count="2">
    <mergeCell ref="H4:I4"/>
    <mergeCell ref="J4:K4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G19"/>
  <sheetViews>
    <sheetView workbookViewId="0">
      <selection activeCell="C21" sqref="C21"/>
    </sheetView>
  </sheetViews>
  <sheetFormatPr defaultColWidth="9" defaultRowHeight="13.5" outlineLevelCol="6"/>
  <cols>
    <col min="4" max="4" width="18.625" customWidth="1"/>
    <col min="5" max="5" width="12.625"/>
  </cols>
  <sheetData>
    <row r="2" spans="2:7">
      <c r="B2" s="1" t="s">
        <v>8</v>
      </c>
      <c r="C2" s="1"/>
      <c r="D2" s="1"/>
      <c r="E2" s="1"/>
      <c r="F2" s="1"/>
      <c r="G2" s="1"/>
    </row>
    <row r="3" ht="14.25"/>
    <row r="4" ht="14.25" spans="2:5">
      <c r="B4" s="2"/>
      <c r="C4" s="3" t="s">
        <v>0</v>
      </c>
      <c r="D4" s="3" t="s">
        <v>9</v>
      </c>
      <c r="E4" s="4" t="s">
        <v>10</v>
      </c>
    </row>
    <row r="5" spans="2:5">
      <c r="B5" s="5">
        <v>1</v>
      </c>
      <c r="C5" s="6">
        <v>2</v>
      </c>
      <c r="D5" s="6">
        <v>6</v>
      </c>
      <c r="E5" s="6">
        <v>12</v>
      </c>
    </row>
    <row r="6" spans="2:5">
      <c r="B6" s="7">
        <v>2</v>
      </c>
      <c r="C6" s="8">
        <v>2</v>
      </c>
      <c r="D6" s="8">
        <v>8</v>
      </c>
      <c r="E6" s="8">
        <v>9</v>
      </c>
    </row>
    <row r="7" spans="2:5">
      <c r="B7" s="7">
        <v>3</v>
      </c>
      <c r="C7" s="8">
        <v>3</v>
      </c>
      <c r="D7" s="8">
        <v>6</v>
      </c>
      <c r="E7" s="8">
        <v>6</v>
      </c>
    </row>
    <row r="8" spans="2:5">
      <c r="B8" s="7">
        <v>4</v>
      </c>
      <c r="C8" s="8">
        <v>1</v>
      </c>
      <c r="D8" s="8">
        <v>4</v>
      </c>
      <c r="E8" s="8">
        <v>12</v>
      </c>
    </row>
    <row r="9" spans="2:5">
      <c r="B9" s="7">
        <v>5</v>
      </c>
      <c r="C9" s="8">
        <v>0</v>
      </c>
      <c r="D9" s="8">
        <v>2</v>
      </c>
      <c r="E9" s="8">
        <v>15</v>
      </c>
    </row>
    <row r="10" spans="2:5">
      <c r="B10" s="7">
        <v>6</v>
      </c>
      <c r="C10" s="8">
        <v>0</v>
      </c>
      <c r="D10" s="8">
        <v>7</v>
      </c>
      <c r="E10" s="8">
        <v>10</v>
      </c>
    </row>
    <row r="11" spans="2:5">
      <c r="B11" s="7">
        <v>7</v>
      </c>
      <c r="C11" s="8">
        <v>0</v>
      </c>
      <c r="D11" s="8">
        <v>6</v>
      </c>
      <c r="E11" s="8">
        <v>8</v>
      </c>
    </row>
    <row r="12" spans="2:5">
      <c r="B12" s="7">
        <v>8</v>
      </c>
      <c r="C12" s="8">
        <v>0</v>
      </c>
      <c r="D12" s="8">
        <v>7</v>
      </c>
      <c r="E12" s="8">
        <v>11</v>
      </c>
    </row>
    <row r="13" spans="2:5">
      <c r="B13" s="7">
        <v>9</v>
      </c>
      <c r="C13" s="8">
        <v>0</v>
      </c>
      <c r="D13" s="8">
        <v>9</v>
      </c>
      <c r="E13" s="8">
        <v>10</v>
      </c>
    </row>
    <row r="14" spans="2:5">
      <c r="B14" s="7">
        <v>10</v>
      </c>
      <c r="C14" s="8">
        <v>0</v>
      </c>
      <c r="D14" s="8">
        <v>10</v>
      </c>
      <c r="E14" s="8">
        <v>11</v>
      </c>
    </row>
    <row r="15" spans="2:5">
      <c r="B15" s="7">
        <v>11</v>
      </c>
      <c r="C15" s="8">
        <v>1</v>
      </c>
      <c r="D15" s="8">
        <v>7</v>
      </c>
      <c r="E15" s="8">
        <v>8</v>
      </c>
    </row>
    <row r="16" spans="2:5">
      <c r="B16" s="7">
        <v>12</v>
      </c>
      <c r="C16" s="8">
        <v>0</v>
      </c>
      <c r="D16" s="8">
        <v>6</v>
      </c>
      <c r="E16" s="8">
        <v>10</v>
      </c>
    </row>
    <row r="17" spans="2:5">
      <c r="B17" s="7">
        <v>13</v>
      </c>
      <c r="C17" s="8">
        <v>2</v>
      </c>
      <c r="D17" s="8">
        <v>11</v>
      </c>
      <c r="E17" s="8">
        <v>4</v>
      </c>
    </row>
    <row r="18" ht="14.25" spans="2:5">
      <c r="B18" s="9">
        <v>14</v>
      </c>
      <c r="C18" s="10">
        <v>1</v>
      </c>
      <c r="D18" s="10">
        <v>7</v>
      </c>
      <c r="E18" s="10">
        <v>4</v>
      </c>
    </row>
    <row r="19" ht="14.25" spans="2:5">
      <c r="B19" s="2" t="s">
        <v>11</v>
      </c>
      <c r="C19" s="11"/>
      <c r="D19" s="11">
        <f>TTEST(C5:C18,D5:D18,2,2)</f>
        <v>1.93756685873149e-9</v>
      </c>
      <c r="E19" s="12">
        <f>TTEST(C5:C18,E5:E18,2,2)</f>
        <v>4.3402224590084e-10</v>
      </c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4d</vt:lpstr>
      <vt:lpstr>4e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刘建阳</dc:creator>
  <cp:lastModifiedBy>Yanning</cp:lastModifiedBy>
  <dcterms:created xsi:type="dcterms:W3CDTF">2023-05-12T11:15:00Z</dcterms:created>
  <dcterms:modified xsi:type="dcterms:W3CDTF">2024-07-28T04:25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C99C685C78C4CA794F20D2B3FB97A45_12</vt:lpwstr>
  </property>
  <property fmtid="{D5CDD505-2E9C-101B-9397-08002B2CF9AE}" pid="3" name="KSOProductBuildVer">
    <vt:lpwstr>2052-12.1.0.15374</vt:lpwstr>
  </property>
</Properties>
</file>